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ers1/Anders/ARTIKLAR/PUBLISERADE/2021/BARNACLE GENOME 1.0/SUBMISSION/MARINE BIOTECHNOLOGY/SUBMISSION/RE-RE-SUBMISSION AFTER ACCEPTANCE/REVISED TABLE S1/"/>
    </mc:Choice>
  </mc:AlternateContent>
  <xr:revisionPtr revIDLastSave="0" documentId="8_{0E5CE8A3-F8BD-AF4B-BDF3-6B6BC1CD1A46}" xr6:coauthVersionLast="36" xr6:coauthVersionMax="36" xr10:uidLastSave="{00000000-0000-0000-0000-000000000000}"/>
  <bookViews>
    <workbookView xWindow="1220" yWindow="1360" windowWidth="27400" windowHeight="16640" xr2:uid="{3DF29AB4-4611-A941-A739-50C71137C26A}"/>
  </bookViews>
  <sheets>
    <sheet name="Sheet1" sheetId="1" r:id="rId1"/>
  </sheets>
  <definedNames>
    <definedName name="cegma_66_table" localSheetId="0">Sheet1!$A$1:$O$72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78" i="1" l="1"/>
  <c r="H76" i="1"/>
  <c r="J78" i="1"/>
  <c r="J76" i="1"/>
  <c r="G78" i="1"/>
  <c r="G76" i="1"/>
  <c r="C78" i="1"/>
  <c r="C76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ADF19D0E-BA9A-5A41-A00C-39BF4743D16C}" name="cegma_66_table" type="6" refreshedVersion="6" background="1" saveData="1">
    <textPr sourceFile="/Users/anders1/Anders/ARTIKLAR/SUBMITTED/BARNACLE GENOME 1.0/SUBMISSION/MARINE BIOTECHNOLOGY/SUBMISSION/RE-SUBMISSION/FRÅN MAGNUS/cegma_66_table.txt" thousands=" ">
      <textFields count="5">
        <textField type="text"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53" uniqueCount="147">
  <si>
    <t>KOG0018</t>
  </si>
  <si>
    <t>KOG0018 Structural maintenance of chromosome protein 1 (sister chromatid cohesion complex Cohesin, subunit SMC1)</t>
  </si>
  <si>
    <t>KOG0190</t>
  </si>
  <si>
    <t>KOG0190 Protein disulfide isomerase (prolyl 4-hydroxylase beta subunit)</t>
  </si>
  <si>
    <t>KOG0276</t>
  </si>
  <si>
    <t>KOG0276 Vesicle coat complex COPI, beta' subunit</t>
  </si>
  <si>
    <t>KOG0285</t>
  </si>
  <si>
    <t>KOG0285 Pleiotropic regulator 1</t>
  </si>
  <si>
    <t>KOG0291</t>
  </si>
  <si>
    <t>KOG0291 WD40-repeat-containing subunit of the 18S rRNA processing complex</t>
  </si>
  <si>
    <t>KOG0292</t>
  </si>
  <si>
    <t>KOG0292 Vesicle coat complex COPI, alpha subunit</t>
  </si>
  <si>
    <t>KOG0344</t>
  </si>
  <si>
    <t>KOG0344 ATP-dependent RNA helicase</t>
  </si>
  <si>
    <t>KOG0346</t>
  </si>
  <si>
    <t>KOG0346 RNA helicase</t>
  </si>
  <si>
    <t>KOG0357</t>
  </si>
  <si>
    <t>KOG0357 Chaperonin complex component, TCP-1 epsilon subunit (CCT5)</t>
  </si>
  <si>
    <t>KOG0468</t>
  </si>
  <si>
    <t>KOG0468 U5 snRNP-specific protein</t>
  </si>
  <si>
    <t>KOG0495</t>
  </si>
  <si>
    <t>KOG0495 HAT repeat protein</t>
  </si>
  <si>
    <t>KOG0534</t>
  </si>
  <si>
    <t>KOG0534 NADH-cytochrome b-5 reductase</t>
  </si>
  <si>
    <t>KOG0602</t>
  </si>
  <si>
    <t>KOG0602 Neutral trehalase</t>
  </si>
  <si>
    <t>KOG0631</t>
  </si>
  <si>
    <t>KOG0631 Galactokinase</t>
  </si>
  <si>
    <t>KOG0659</t>
  </si>
  <si>
    <t>KOG0659 Cdk activating kinase (CAK)/RNA polymerase II transcription initiation/nucleotide excision repair factor TFIIH/TFIIK, kinase subunit CDK7</t>
  </si>
  <si>
    <t>KOG0679</t>
  </si>
  <si>
    <t>KOG0679 Actin-related protein - Arp4p/Act3p</t>
  </si>
  <si>
    <t>KOG0683</t>
  </si>
  <si>
    <t>KOG0683 Glutamine synthetase</t>
  </si>
  <si>
    <t>KOG0758</t>
  </si>
  <si>
    <t>KOG0758 Mitochondrial carnitine-acylcarnitine carrier protein</t>
  </si>
  <si>
    <t>KOG0767</t>
  </si>
  <si>
    <t>KOG0767 Mitochondrial phosphate carrier protein</t>
  </si>
  <si>
    <t>KOG0784</t>
  </si>
  <si>
    <t>KOG0784 Isocitrate dehydrogenase, gamma subunit</t>
  </si>
  <si>
    <t>KOG0787</t>
  </si>
  <si>
    <t>KOG0787 Dehydrogenase kinase</t>
  </si>
  <si>
    <t>KOG0853</t>
  </si>
  <si>
    <t>KOG0853 Glycosyltransferase</t>
  </si>
  <si>
    <t>KOG0922</t>
  </si>
  <si>
    <t>KOG0922 DEAH-box RNA helicase</t>
  </si>
  <si>
    <t>KOG0960</t>
  </si>
  <si>
    <t>KOG0960 Mitochondrial processing peptidase, beta subunit, and related enzymes (insulinase superfamily)</t>
  </si>
  <si>
    <t>KOG0985</t>
  </si>
  <si>
    <t>KOG0985 Vesicle coat protein clathrin, heavy chain</t>
  </si>
  <si>
    <t>KOG1036</t>
  </si>
  <si>
    <t>KOG1036 Mitotic spindle checkpoint protein BUB3, WD repeat superfamily</t>
  </si>
  <si>
    <t>KOG1047</t>
  </si>
  <si>
    <t>KOG1047 Bifunctional leukotriene A4 hydrolase/aminopeptidase LTA4H</t>
  </si>
  <si>
    <t>KOG1058</t>
  </si>
  <si>
    <t>KOG1058 Vesicle coat complex COPI, beta subunit</t>
  </si>
  <si>
    <t>KOG1098</t>
  </si>
  <si>
    <t>KOG1098 Putative SAM-dependent rRNA methyltransferase SPB1</t>
  </si>
  <si>
    <t>KOG1137</t>
  </si>
  <si>
    <t>KOG1137 mRNA cleavage and polyadenylation factor II complex, BRR5 (CPSF subunit)</t>
  </si>
  <si>
    <t>KOG1148</t>
  </si>
  <si>
    <t>KOG1148 Glutaminyl-tRNA synthetase</t>
  </si>
  <si>
    <t>KOG1158</t>
  </si>
  <si>
    <t>KOG1158 NADP/FAD dependent oxidoreductase</t>
  </si>
  <si>
    <t>KOG1235</t>
  </si>
  <si>
    <t>KOG1235 Predicted unusual protein kinase</t>
  </si>
  <si>
    <t>KOG1268</t>
  </si>
  <si>
    <t>KOG1268 Glucosamine 6-phosphate synthetases, contain amidotransferase and phosphosugar isomerase domains</t>
  </si>
  <si>
    <t>KOG1300</t>
  </si>
  <si>
    <t>KOG1300 Vesicle trafficking protein Sec1</t>
  </si>
  <si>
    <t>KOG1335</t>
  </si>
  <si>
    <t>KOG1335 Dihydrolipoamide dehydrogenase</t>
  </si>
  <si>
    <t>KOG1367</t>
  </si>
  <si>
    <t>KOG1367 3-phosphoglycerate kinase</t>
  </si>
  <si>
    <t>KOG1374</t>
  </si>
  <si>
    <t>KOG1374 Gamma tubulin</t>
  </si>
  <si>
    <t>KOG1394</t>
  </si>
  <si>
    <t>KOG1394 3-oxoacyl-(acyl-carrier-protein) synthase (I and II)</t>
  </si>
  <si>
    <t>KOG1463</t>
  </si>
  <si>
    <t>KOG1463 26S proteasome regulatory complex, subunit RPN6/PSMD11</t>
  </si>
  <si>
    <t>KOG1539</t>
  </si>
  <si>
    <t>KOG1539 WD repeat protein</t>
  </si>
  <si>
    <t>KOG1555</t>
  </si>
  <si>
    <t>KOG1555 26S proteasome regulatory complex, subunit RPN11</t>
  </si>
  <si>
    <t>KOG1556</t>
  </si>
  <si>
    <t>KOG1556 26S proteasome regulatory complex, subunit RPN8/PSMD7</t>
  </si>
  <si>
    <t>KOG1936</t>
  </si>
  <si>
    <t>KOG1936 Histidyl-tRNA synthetase</t>
  </si>
  <si>
    <t>KOG1980</t>
  </si>
  <si>
    <t>KOG1980 Uncharacterized conserved protein</t>
  </si>
  <si>
    <t>KOG2035</t>
  </si>
  <si>
    <t>KOG2035 Replication factor C, subunit RFC3</t>
  </si>
  <si>
    <t>KOG2036</t>
  </si>
  <si>
    <t>KOG2036 Predicted P-loop ATPase fused to an acetyltransferase</t>
  </si>
  <si>
    <t>KOG2270</t>
  </si>
  <si>
    <t>KOG2270 Serine/threonine protein kinase involved in cell cycle control</t>
  </si>
  <si>
    <t>KOG2321</t>
  </si>
  <si>
    <t>KOG2321 WD40 repeat protein</t>
  </si>
  <si>
    <t>KOG2387</t>
  </si>
  <si>
    <t>KOG2387 CTP synthase (UTP-ammonia lyase)</t>
  </si>
  <si>
    <t>KOG2481</t>
  </si>
  <si>
    <t>KOG2481 Protein required for normal rRNA processing</t>
  </si>
  <si>
    <t>KOG2509</t>
  </si>
  <si>
    <t>KOG2509 Seryl-tRNA synthetase</t>
  </si>
  <si>
    <t>KOG2572</t>
  </si>
  <si>
    <t>KOG2572 Ribosome biogenesis protein - Nop58p/Nop5p</t>
  </si>
  <si>
    <t>KOG2575</t>
  </si>
  <si>
    <t>KOG2575 Glucosyltransferase - Alg6p</t>
  </si>
  <si>
    <t>KOG2606</t>
  </si>
  <si>
    <t>KOG2606 OTU (ovarian tumor)-like cysteine protease</t>
  </si>
  <si>
    <t>KOG2613</t>
  </si>
  <si>
    <t>KOG2613 NMD protein affecting ribosome stability and mRNA decay</t>
  </si>
  <si>
    <t>KOG2636</t>
  </si>
  <si>
    <t>KOG2636 Splicing factor 3a, subunit 3</t>
  </si>
  <si>
    <t>KOG2670</t>
  </si>
  <si>
    <t>KOG2670 Enolase</t>
  </si>
  <si>
    <t>KOG2719</t>
  </si>
  <si>
    <t>KOG2719 Metalloprotease</t>
  </si>
  <si>
    <t>KOG2767</t>
  </si>
  <si>
    <t>KOG2767 Translation initiation factor 5 (eIF-5)</t>
  </si>
  <si>
    <t>KOG2770</t>
  </si>
  <si>
    <t>KOG2770 Aminomethyl transferase</t>
  </si>
  <si>
    <t>KOG2833</t>
  </si>
  <si>
    <t>KOG2833 Mevalonate pyrophosphate decarboxylase</t>
  </si>
  <si>
    <t>KOG3031</t>
  </si>
  <si>
    <t>KOG3031 Protein required for biogenesis of the ribosomal 60S subunit</t>
  </si>
  <si>
    <t>KOG3855</t>
  </si>
  <si>
    <t>KOG3855 Monooxygenase involved in coenzyme Q (ubiquinone) biosynthesis</t>
  </si>
  <si>
    <t>KOG3954</t>
  </si>
  <si>
    <t>KOG3954 Electron transfer flavoprotein, alpha subunit</t>
  </si>
  <si>
    <t>KOG3974</t>
  </si>
  <si>
    <t>KOG3974 Predicted sugar kinase</t>
  </si>
  <si>
    <t>dN/dS estimates based on Nei &amp; Gojobori 1986</t>
  </si>
  <si>
    <t>dN/dS</t>
  </si>
  <si>
    <t>dN</t>
  </si>
  <si>
    <t>dS</t>
  </si>
  <si>
    <t>KOG FUNCTIONAL DESCRIPTION</t>
  </si>
  <si>
    <t xml:space="preserve">CEGMA GENE NAME </t>
  </si>
  <si>
    <t>MEAN</t>
  </si>
  <si>
    <t>SD</t>
  </si>
  <si>
    <t>DIVERSITY NT π (%)</t>
  </si>
  <si>
    <t>DIVERSITY AA (%)</t>
  </si>
  <si>
    <t>DIVERSITY π4FD all_codons #</t>
  </si>
  <si>
    <t xml:space="preserve"> DIVERSITY π4FD "all_fourfold" #</t>
  </si>
  <si>
    <t>DIVERSITY π4FD “mismatch_fourfold" #</t>
  </si>
  <si>
    <t>DIVERSITY π4FD (%)</t>
  </si>
  <si>
    <t>Table S1: Nucleotide diviersity estimates for the 66 CEGMA allelic pai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49" fontId="0" fillId="0" borderId="0" xfId="0" applyNumberFormat="1"/>
    <xf numFmtId="49" fontId="1" fillId="0" borderId="0" xfId="0" applyNumberFormat="1" applyFont="1"/>
    <xf numFmtId="49" fontId="3" fillId="0" borderId="0" xfId="0" applyNumberFormat="1" applyFont="1"/>
    <xf numFmtId="49" fontId="1" fillId="0" borderId="0" xfId="0" applyNumberFormat="1" applyFont="1" applyAlignment="1">
      <alignment vertical="top" wrapText="1"/>
    </xf>
    <xf numFmtId="0" fontId="1" fillId="0" borderId="0" xfId="0" applyFont="1" applyAlignment="1">
      <alignment vertical="top" wrapText="1"/>
    </xf>
    <xf numFmtId="49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top" wrapText="1"/>
    </xf>
    <xf numFmtId="2" fontId="0" fillId="0" borderId="0" xfId="0" applyNumberFormat="1" applyAlignment="1">
      <alignment horizontal="center"/>
    </xf>
    <xf numFmtId="49" fontId="2" fillId="0" borderId="0" xfId="0" applyNumberFormat="1" applyFont="1" applyAlignment="1">
      <alignment vertical="top" wrapText="1"/>
    </xf>
    <xf numFmtId="0" fontId="1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egma_66_table" connectionId="1" xr16:uid="{EC5680DC-3D7E-C649-93FD-BA208A948022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75D08B-A9D2-2F4E-A9C2-A82B566E8A03}">
  <dimension ref="A1:K78"/>
  <sheetViews>
    <sheetView tabSelected="1" zoomScale="110" zoomScaleNormal="110" workbookViewId="0">
      <selection activeCell="A2" sqref="A2"/>
    </sheetView>
  </sheetViews>
  <sheetFormatPr baseColWidth="10" defaultRowHeight="16" x14ac:dyDescent="0.2"/>
  <cols>
    <col min="1" max="1" width="20.33203125" customWidth="1"/>
    <col min="2" max="2" width="11.6640625" customWidth="1"/>
    <col min="3" max="3" width="11.1640625" customWidth="1"/>
    <col min="4" max="4" width="14.83203125" customWidth="1"/>
    <col min="5" max="5" width="15.1640625" customWidth="1"/>
    <col min="6" max="6" width="20.5" customWidth="1"/>
    <col min="7" max="7" width="10" customWidth="1"/>
    <col min="8" max="8" width="12.1640625" customWidth="1"/>
    <col min="9" max="9" width="11.33203125" customWidth="1"/>
    <col min="10" max="10" width="11.1640625" customWidth="1"/>
    <col min="11" max="11" width="45.1640625" customWidth="1"/>
    <col min="12" max="12" width="11.6640625" customWidth="1"/>
    <col min="13" max="13" width="34.6640625" customWidth="1"/>
    <col min="14" max="14" width="14.5" customWidth="1"/>
    <col min="15" max="15" width="80.6640625" bestFit="1" customWidth="1"/>
  </cols>
  <sheetData>
    <row r="1" spans="1:11" ht="21" x14ac:dyDescent="0.25">
      <c r="A1" s="3" t="s">
        <v>146</v>
      </c>
      <c r="B1" s="1"/>
      <c r="C1" s="1"/>
      <c r="D1" s="1"/>
      <c r="E1" s="1"/>
      <c r="F1" s="1"/>
      <c r="G1" s="1"/>
      <c r="H1" s="1"/>
      <c r="I1" s="1"/>
      <c r="J1" s="1"/>
    </row>
    <row r="2" spans="1:11" ht="21" x14ac:dyDescent="0.25">
      <c r="A2" s="3" t="s">
        <v>132</v>
      </c>
      <c r="B2" s="1"/>
      <c r="C2" s="1"/>
      <c r="D2" s="1"/>
      <c r="E2" s="1"/>
      <c r="F2" s="1"/>
      <c r="G2" s="1"/>
      <c r="H2" s="1"/>
      <c r="I2" s="1"/>
      <c r="J2" s="1"/>
    </row>
    <row r="3" spans="1:11" x14ac:dyDescent="0.2">
      <c r="A3" s="1"/>
      <c r="B3" s="1"/>
      <c r="C3" s="1"/>
      <c r="D3" s="1"/>
      <c r="E3" s="1"/>
      <c r="F3" s="1"/>
      <c r="G3" s="1"/>
      <c r="H3" s="1"/>
      <c r="I3" s="1"/>
      <c r="J3" s="1"/>
      <c r="K3" s="2"/>
    </row>
    <row r="4" spans="1:11" x14ac:dyDescent="0.2">
      <c r="A4" s="1"/>
      <c r="B4" s="1"/>
      <c r="C4" s="1"/>
      <c r="D4" s="1"/>
      <c r="E4" s="1"/>
      <c r="F4" s="1"/>
      <c r="G4" s="1"/>
      <c r="H4" s="1"/>
      <c r="I4" s="1"/>
      <c r="J4" s="1"/>
    </row>
    <row r="5" spans="1:11" x14ac:dyDescent="0.2">
      <c r="A5" s="1"/>
      <c r="B5" s="1"/>
      <c r="C5" s="1"/>
      <c r="D5" s="1"/>
      <c r="E5" s="1"/>
      <c r="F5" s="1"/>
      <c r="G5" s="1"/>
      <c r="H5" s="1"/>
      <c r="I5" s="1"/>
      <c r="J5" s="1"/>
    </row>
    <row r="6" spans="1:11" s="5" customFormat="1" ht="51" x14ac:dyDescent="0.2">
      <c r="A6" s="4" t="s">
        <v>137</v>
      </c>
      <c r="B6" s="4" t="s">
        <v>141</v>
      </c>
      <c r="C6" s="4" t="s">
        <v>140</v>
      </c>
      <c r="D6" s="5" t="s">
        <v>142</v>
      </c>
      <c r="E6" s="5" t="s">
        <v>143</v>
      </c>
      <c r="F6" s="5" t="s">
        <v>144</v>
      </c>
      <c r="G6" s="10" t="s">
        <v>145</v>
      </c>
      <c r="H6" s="8" t="s">
        <v>134</v>
      </c>
      <c r="I6" s="8" t="s">
        <v>135</v>
      </c>
      <c r="J6" s="8" t="s">
        <v>133</v>
      </c>
      <c r="K6" s="5" t="s">
        <v>136</v>
      </c>
    </row>
    <row r="7" spans="1:11" x14ac:dyDescent="0.2">
      <c r="A7" s="6" t="s">
        <v>0</v>
      </c>
      <c r="B7" s="7">
        <v>0</v>
      </c>
      <c r="C7" s="7">
        <v>2.8</v>
      </c>
      <c r="D7" s="7">
        <v>1241</v>
      </c>
      <c r="E7" s="7">
        <v>271</v>
      </c>
      <c r="F7" s="7">
        <v>31</v>
      </c>
      <c r="G7" s="7">
        <v>11</v>
      </c>
      <c r="H7" s="7">
        <v>5.9999999999999995E-4</v>
      </c>
      <c r="I7" s="7">
        <v>0.13539999999999999</v>
      </c>
      <c r="J7" s="7">
        <v>4.4999999999999997E-3</v>
      </c>
      <c r="K7" t="s">
        <v>1</v>
      </c>
    </row>
    <row r="8" spans="1:11" x14ac:dyDescent="0.2">
      <c r="A8" s="6" t="s">
        <v>2</v>
      </c>
      <c r="B8" s="7">
        <v>1.1000000000000001</v>
      </c>
      <c r="C8" s="7">
        <v>3.2</v>
      </c>
      <c r="D8" s="7">
        <v>491</v>
      </c>
      <c r="E8" s="7">
        <v>187</v>
      </c>
      <c r="F8" s="7">
        <v>25</v>
      </c>
      <c r="G8" s="7">
        <v>13</v>
      </c>
      <c r="H8" s="7">
        <v>9.2999999999999992E-3</v>
      </c>
      <c r="I8" s="7">
        <v>0.1221</v>
      </c>
      <c r="J8" s="7">
        <v>7.6100000000000001E-2</v>
      </c>
      <c r="K8" t="s">
        <v>3</v>
      </c>
    </row>
    <row r="9" spans="1:11" x14ac:dyDescent="0.2">
      <c r="A9" s="6" t="s">
        <v>4</v>
      </c>
      <c r="B9" s="7">
        <v>0</v>
      </c>
      <c r="C9" s="7">
        <v>4</v>
      </c>
      <c r="D9" s="7">
        <v>373</v>
      </c>
      <c r="E9" s="7">
        <v>123</v>
      </c>
      <c r="F9" s="7">
        <v>25</v>
      </c>
      <c r="G9" s="7">
        <v>20</v>
      </c>
      <c r="H9" s="7">
        <v>0</v>
      </c>
      <c r="I9" s="7">
        <v>0.20219999999999999</v>
      </c>
      <c r="J9" s="7">
        <v>0</v>
      </c>
      <c r="K9" t="s">
        <v>5</v>
      </c>
    </row>
    <row r="10" spans="1:11" x14ac:dyDescent="0.2">
      <c r="A10" s="6" t="s">
        <v>6</v>
      </c>
      <c r="B10" s="7">
        <v>2.8</v>
      </c>
      <c r="C10" s="7">
        <v>8.4</v>
      </c>
      <c r="D10" s="7">
        <v>325</v>
      </c>
      <c r="E10" s="7">
        <v>128</v>
      </c>
      <c r="F10" s="7">
        <v>34</v>
      </c>
      <c r="G10" s="7">
        <v>27</v>
      </c>
      <c r="H10" s="7">
        <v>1.77E-2</v>
      </c>
      <c r="I10" s="7">
        <v>0.32750000000000001</v>
      </c>
      <c r="J10" s="7">
        <v>5.3999999999999999E-2</v>
      </c>
      <c r="K10" t="s">
        <v>7</v>
      </c>
    </row>
    <row r="11" spans="1:11" x14ac:dyDescent="0.2">
      <c r="A11" s="6" t="s">
        <v>8</v>
      </c>
      <c r="B11" s="7">
        <v>0.5</v>
      </c>
      <c r="C11" s="7">
        <v>6.9</v>
      </c>
      <c r="D11" s="7">
        <v>345</v>
      </c>
      <c r="E11" s="7">
        <v>119</v>
      </c>
      <c r="F11" s="7">
        <v>31</v>
      </c>
      <c r="G11" s="7">
        <v>26</v>
      </c>
      <c r="H11" s="7">
        <v>2E-3</v>
      </c>
      <c r="I11" s="7">
        <v>0.32540000000000002</v>
      </c>
      <c r="J11" s="7">
        <v>6.1999999999999998E-3</v>
      </c>
      <c r="K11" t="s">
        <v>9</v>
      </c>
    </row>
    <row r="12" spans="1:11" x14ac:dyDescent="0.2">
      <c r="A12" s="6" t="s">
        <v>10</v>
      </c>
      <c r="B12" s="7">
        <v>0</v>
      </c>
      <c r="C12" s="7">
        <v>4.4000000000000004</v>
      </c>
      <c r="D12" s="7">
        <v>534</v>
      </c>
      <c r="E12" s="7">
        <v>227</v>
      </c>
      <c r="F12" s="7">
        <v>43</v>
      </c>
      <c r="G12" s="7">
        <v>19</v>
      </c>
      <c r="H12" s="7">
        <v>2.3E-3</v>
      </c>
      <c r="I12" s="7">
        <v>0.20599999999999999</v>
      </c>
      <c r="J12" s="7">
        <v>1.1299999999999999E-2</v>
      </c>
      <c r="K12" t="s">
        <v>11</v>
      </c>
    </row>
    <row r="13" spans="1:11" x14ac:dyDescent="0.2">
      <c r="A13" s="6" t="s">
        <v>12</v>
      </c>
      <c r="B13" s="7">
        <v>2.6</v>
      </c>
      <c r="C13" s="7">
        <v>6.1</v>
      </c>
      <c r="D13" s="7">
        <v>647</v>
      </c>
      <c r="E13" s="7">
        <v>341</v>
      </c>
      <c r="F13" s="7">
        <v>67</v>
      </c>
      <c r="G13" s="7">
        <v>20</v>
      </c>
      <c r="H13" s="7">
        <v>1.1900000000000001E-2</v>
      </c>
      <c r="I13" s="7">
        <v>0.2374</v>
      </c>
      <c r="J13" s="7">
        <v>0.05</v>
      </c>
      <c r="K13" t="s">
        <v>13</v>
      </c>
    </row>
    <row r="14" spans="1:11" x14ac:dyDescent="0.2">
      <c r="A14" s="6" t="s">
        <v>14</v>
      </c>
      <c r="B14" s="7">
        <v>0.5</v>
      </c>
      <c r="C14" s="7">
        <v>6.3</v>
      </c>
      <c r="D14" s="7">
        <v>572</v>
      </c>
      <c r="E14" s="7">
        <v>276</v>
      </c>
      <c r="F14" s="7">
        <v>58</v>
      </c>
      <c r="G14" s="7">
        <v>21</v>
      </c>
      <c r="H14" s="7">
        <v>2.3E-3</v>
      </c>
      <c r="I14" s="7">
        <v>0.30330000000000001</v>
      </c>
      <c r="J14" s="7">
        <v>7.7000000000000002E-3</v>
      </c>
      <c r="K14" t="s">
        <v>15</v>
      </c>
    </row>
    <row r="15" spans="1:11" x14ac:dyDescent="0.2">
      <c r="A15" s="6" t="s">
        <v>16</v>
      </c>
      <c r="B15" s="7">
        <v>0</v>
      </c>
      <c r="C15" s="7">
        <v>3.5</v>
      </c>
      <c r="D15" s="7">
        <v>356</v>
      </c>
      <c r="E15" s="7">
        <v>128</v>
      </c>
      <c r="F15" s="7">
        <v>18</v>
      </c>
      <c r="G15" s="7">
        <v>14.000000000000002</v>
      </c>
      <c r="H15" s="7">
        <v>0</v>
      </c>
      <c r="I15" s="7">
        <v>0.16400000000000001</v>
      </c>
      <c r="J15" s="7">
        <v>0</v>
      </c>
      <c r="K15" t="s">
        <v>17</v>
      </c>
    </row>
    <row r="16" spans="1:11" x14ac:dyDescent="0.2">
      <c r="A16" s="6" t="s">
        <v>18</v>
      </c>
      <c r="B16" s="7">
        <v>0.3</v>
      </c>
      <c r="C16" s="7">
        <v>7.6</v>
      </c>
      <c r="D16" s="7">
        <v>977</v>
      </c>
      <c r="E16" s="7">
        <v>500</v>
      </c>
      <c r="F16" s="7">
        <v>149</v>
      </c>
      <c r="G16" s="7">
        <v>30</v>
      </c>
      <c r="H16" s="7">
        <v>2.3E-3</v>
      </c>
      <c r="I16" s="7">
        <v>0.38150000000000001</v>
      </c>
      <c r="J16" s="7">
        <v>6.0000000000000001E-3</v>
      </c>
      <c r="K16" t="s">
        <v>19</v>
      </c>
    </row>
    <row r="17" spans="1:11" x14ac:dyDescent="0.2">
      <c r="A17" s="6" t="s">
        <v>20</v>
      </c>
      <c r="B17" s="7">
        <v>0</v>
      </c>
      <c r="C17" s="7">
        <v>7.4</v>
      </c>
      <c r="D17" s="7">
        <v>459</v>
      </c>
      <c r="E17" s="7">
        <v>141</v>
      </c>
      <c r="F17" s="7">
        <v>44</v>
      </c>
      <c r="G17" s="7">
        <v>31</v>
      </c>
      <c r="H17" s="7">
        <v>0</v>
      </c>
      <c r="I17" s="7">
        <v>0.36759999999999998</v>
      </c>
      <c r="J17" s="7">
        <v>0</v>
      </c>
      <c r="K17" t="s">
        <v>21</v>
      </c>
    </row>
    <row r="18" spans="1:11" x14ac:dyDescent="0.2">
      <c r="A18" s="6" t="s">
        <v>22</v>
      </c>
      <c r="B18" s="7">
        <v>1</v>
      </c>
      <c r="C18" s="7">
        <v>8.8000000000000007</v>
      </c>
      <c r="D18" s="7">
        <v>308</v>
      </c>
      <c r="E18" s="7">
        <v>187</v>
      </c>
      <c r="F18" s="7">
        <v>54</v>
      </c>
      <c r="G18" s="7">
        <v>28.999999999999996</v>
      </c>
      <c r="H18" s="7">
        <v>8.2000000000000007E-3</v>
      </c>
      <c r="I18" s="7">
        <v>0.39300000000000002</v>
      </c>
      <c r="J18" s="7">
        <v>2.0799999999999999E-2</v>
      </c>
      <c r="K18" t="s">
        <v>23</v>
      </c>
    </row>
    <row r="19" spans="1:11" x14ac:dyDescent="0.2">
      <c r="A19" s="6" t="s">
        <v>24</v>
      </c>
      <c r="B19" s="7">
        <v>2.2999999999999998</v>
      </c>
      <c r="C19" s="7">
        <v>5.5</v>
      </c>
      <c r="D19" s="7">
        <v>433</v>
      </c>
      <c r="E19" s="7">
        <v>193</v>
      </c>
      <c r="F19" s="7">
        <v>27</v>
      </c>
      <c r="G19" s="7">
        <v>14.000000000000002</v>
      </c>
      <c r="H19" s="7">
        <v>1.4500000000000001E-2</v>
      </c>
      <c r="I19" s="7">
        <v>0.21790000000000001</v>
      </c>
      <c r="J19" s="7">
        <v>6.6699999999999995E-2</v>
      </c>
      <c r="K19" t="s">
        <v>25</v>
      </c>
    </row>
    <row r="20" spans="1:11" x14ac:dyDescent="0.2">
      <c r="A20" s="6" t="s">
        <v>26</v>
      </c>
      <c r="B20" s="7">
        <v>3.7</v>
      </c>
      <c r="C20" s="7">
        <v>5.3</v>
      </c>
      <c r="D20" s="7">
        <v>312</v>
      </c>
      <c r="E20" s="7">
        <v>107</v>
      </c>
      <c r="F20" s="7">
        <v>18</v>
      </c>
      <c r="G20" s="7">
        <v>17</v>
      </c>
      <c r="H20" s="7">
        <v>1.7999999999999999E-2</v>
      </c>
      <c r="I20" s="7">
        <v>0.17030000000000001</v>
      </c>
      <c r="J20" s="7">
        <v>0.1055</v>
      </c>
      <c r="K20" t="s">
        <v>27</v>
      </c>
    </row>
    <row r="21" spans="1:11" x14ac:dyDescent="0.2">
      <c r="A21" s="6" t="s">
        <v>28</v>
      </c>
      <c r="B21" s="7">
        <v>0.3</v>
      </c>
      <c r="C21" s="7">
        <v>5.8</v>
      </c>
      <c r="D21" s="7">
        <v>344</v>
      </c>
      <c r="E21" s="7">
        <v>179</v>
      </c>
      <c r="F21" s="7">
        <v>36</v>
      </c>
      <c r="G21" s="7">
        <v>20</v>
      </c>
      <c r="H21" s="7">
        <v>2.5999999999999999E-3</v>
      </c>
      <c r="I21" s="7">
        <v>0.26229999999999998</v>
      </c>
      <c r="J21" s="7">
        <v>9.9000000000000008E-3</v>
      </c>
      <c r="K21" t="s">
        <v>29</v>
      </c>
    </row>
    <row r="22" spans="1:11" x14ac:dyDescent="0.2">
      <c r="A22" s="6" t="s">
        <v>30</v>
      </c>
      <c r="B22" s="7">
        <v>0</v>
      </c>
      <c r="C22" s="7">
        <v>4</v>
      </c>
      <c r="D22" s="7">
        <v>371</v>
      </c>
      <c r="E22" s="7">
        <v>179</v>
      </c>
      <c r="F22" s="7">
        <v>27</v>
      </c>
      <c r="G22" s="7">
        <v>15</v>
      </c>
      <c r="H22" s="7">
        <v>2.3E-3</v>
      </c>
      <c r="I22" s="7">
        <v>0.18679999999999999</v>
      </c>
      <c r="J22" s="7">
        <v>1.26E-2</v>
      </c>
      <c r="K22" t="s">
        <v>31</v>
      </c>
    </row>
    <row r="23" spans="1:11" x14ac:dyDescent="0.2">
      <c r="A23" s="6" t="s">
        <v>32</v>
      </c>
      <c r="B23" s="7">
        <v>0.3</v>
      </c>
      <c r="C23" s="7">
        <v>3.3</v>
      </c>
      <c r="D23" s="7">
        <v>366</v>
      </c>
      <c r="E23" s="7">
        <v>178</v>
      </c>
      <c r="F23" s="7">
        <v>27</v>
      </c>
      <c r="G23" s="7">
        <v>15</v>
      </c>
      <c r="H23" s="7">
        <v>1.1999999999999999E-3</v>
      </c>
      <c r="I23" s="7">
        <v>0.14949999999999999</v>
      </c>
      <c r="J23" s="7">
        <v>8.0000000000000002E-3</v>
      </c>
      <c r="K23" t="s">
        <v>33</v>
      </c>
    </row>
    <row r="24" spans="1:11" x14ac:dyDescent="0.2">
      <c r="A24" s="6" t="s">
        <v>34</v>
      </c>
      <c r="B24" s="7">
        <v>0</v>
      </c>
      <c r="C24" s="7">
        <v>3.2</v>
      </c>
      <c r="D24" s="7">
        <v>310</v>
      </c>
      <c r="E24" s="7">
        <v>198</v>
      </c>
      <c r="F24" s="7">
        <v>26</v>
      </c>
      <c r="G24" s="7">
        <v>13</v>
      </c>
      <c r="H24" s="7">
        <v>0</v>
      </c>
      <c r="I24" s="7">
        <v>0.13009999999999999</v>
      </c>
      <c r="J24" s="7">
        <v>0</v>
      </c>
      <c r="K24" t="s">
        <v>35</v>
      </c>
    </row>
    <row r="25" spans="1:11" x14ac:dyDescent="0.2">
      <c r="A25" s="6" t="s">
        <v>36</v>
      </c>
      <c r="B25" s="7">
        <v>7.4</v>
      </c>
      <c r="C25" s="7">
        <v>7.8</v>
      </c>
      <c r="D25" s="7">
        <v>358</v>
      </c>
      <c r="E25" s="7">
        <v>120</v>
      </c>
      <c r="F25" s="7">
        <v>22</v>
      </c>
      <c r="G25" s="7">
        <v>18</v>
      </c>
      <c r="H25" s="7">
        <v>4.1099999999999998E-2</v>
      </c>
      <c r="I25" s="7">
        <v>0.22320000000000001</v>
      </c>
      <c r="J25" s="7">
        <v>0.18390000000000001</v>
      </c>
      <c r="K25" t="s">
        <v>37</v>
      </c>
    </row>
    <row r="26" spans="1:11" x14ac:dyDescent="0.2">
      <c r="A26" s="6" t="s">
        <v>38</v>
      </c>
      <c r="B26" s="7">
        <v>0.5</v>
      </c>
      <c r="C26" s="7">
        <v>5.5</v>
      </c>
      <c r="D26" s="7">
        <v>392</v>
      </c>
      <c r="E26" s="7">
        <v>198</v>
      </c>
      <c r="F26" s="7">
        <v>43</v>
      </c>
      <c r="G26" s="7">
        <v>22</v>
      </c>
      <c r="H26" s="7">
        <v>2.2000000000000001E-3</v>
      </c>
      <c r="I26" s="7">
        <v>0.26329999999999998</v>
      </c>
      <c r="J26" s="7">
        <v>8.5000000000000006E-3</v>
      </c>
      <c r="K26" t="s">
        <v>39</v>
      </c>
    </row>
    <row r="27" spans="1:11" x14ac:dyDescent="0.2">
      <c r="A27" s="6" t="s">
        <v>40</v>
      </c>
      <c r="B27" s="7">
        <v>0.5</v>
      </c>
      <c r="C27" s="7">
        <v>2</v>
      </c>
      <c r="D27" s="7">
        <v>312</v>
      </c>
      <c r="E27" s="7">
        <v>87</v>
      </c>
      <c r="F27" s="7">
        <v>8</v>
      </c>
      <c r="G27" s="7">
        <v>9</v>
      </c>
      <c r="H27" s="7">
        <v>2.0999999999999999E-3</v>
      </c>
      <c r="I27" s="7">
        <v>8.5300000000000001E-2</v>
      </c>
      <c r="J27" s="7">
        <v>2.52E-2</v>
      </c>
      <c r="K27" t="s">
        <v>41</v>
      </c>
    </row>
    <row r="28" spans="1:11" x14ac:dyDescent="0.2">
      <c r="A28" s="6" t="s">
        <v>42</v>
      </c>
      <c r="B28" s="7">
        <v>1.4</v>
      </c>
      <c r="C28" s="7">
        <v>6.3</v>
      </c>
      <c r="D28" s="7">
        <v>428</v>
      </c>
      <c r="E28" s="7">
        <v>255</v>
      </c>
      <c r="F28" s="7">
        <v>45</v>
      </c>
      <c r="G28" s="7">
        <v>18</v>
      </c>
      <c r="H28" s="7">
        <v>9.4000000000000004E-3</v>
      </c>
      <c r="I28" s="7">
        <v>0.23830000000000001</v>
      </c>
      <c r="J28" s="7">
        <v>3.95E-2</v>
      </c>
      <c r="K28" t="s">
        <v>43</v>
      </c>
    </row>
    <row r="29" spans="1:11" x14ac:dyDescent="0.2">
      <c r="A29" s="6" t="s">
        <v>44</v>
      </c>
      <c r="B29" s="7">
        <v>0</v>
      </c>
      <c r="C29" s="7">
        <v>2.8</v>
      </c>
      <c r="D29" s="7">
        <v>962</v>
      </c>
      <c r="E29" s="7">
        <v>339</v>
      </c>
      <c r="F29" s="7">
        <v>49</v>
      </c>
      <c r="G29" s="7">
        <v>14.000000000000002</v>
      </c>
      <c r="H29" s="7">
        <v>0</v>
      </c>
      <c r="I29" s="7">
        <v>0.1225</v>
      </c>
      <c r="J29" s="7">
        <v>0</v>
      </c>
      <c r="K29" t="s">
        <v>45</v>
      </c>
    </row>
    <row r="30" spans="1:11" x14ac:dyDescent="0.2">
      <c r="A30" s="6" t="s">
        <v>46</v>
      </c>
      <c r="B30" s="7">
        <v>1.6</v>
      </c>
      <c r="C30" s="7">
        <v>3.9</v>
      </c>
      <c r="D30" s="7">
        <v>430</v>
      </c>
      <c r="E30" s="7">
        <v>220</v>
      </c>
      <c r="F30" s="7">
        <v>29</v>
      </c>
      <c r="G30" s="7">
        <v>13</v>
      </c>
      <c r="H30" s="7">
        <v>8.3999999999999995E-3</v>
      </c>
      <c r="I30" s="7">
        <v>0.14729999999999999</v>
      </c>
      <c r="J30" s="7">
        <v>5.7200000000000001E-2</v>
      </c>
      <c r="K30" t="s">
        <v>47</v>
      </c>
    </row>
    <row r="31" spans="1:11" x14ac:dyDescent="0.2">
      <c r="A31" s="6" t="s">
        <v>48</v>
      </c>
      <c r="B31" s="7">
        <v>0.3</v>
      </c>
      <c r="C31" s="7">
        <v>3.9</v>
      </c>
      <c r="D31" s="7">
        <v>802</v>
      </c>
      <c r="E31" s="7">
        <v>341</v>
      </c>
      <c r="F31" s="7">
        <v>57</v>
      </c>
      <c r="G31" s="7">
        <v>17</v>
      </c>
      <c r="H31" s="7">
        <v>2.0999999999999999E-3</v>
      </c>
      <c r="I31" s="7">
        <v>0.17480000000000001</v>
      </c>
      <c r="J31" s="7">
        <v>1.1900000000000001E-2</v>
      </c>
      <c r="K31" t="s">
        <v>49</v>
      </c>
    </row>
    <row r="32" spans="1:11" x14ac:dyDescent="0.2">
      <c r="A32" s="6" t="s">
        <v>50</v>
      </c>
      <c r="B32" s="7">
        <v>0</v>
      </c>
      <c r="C32" s="7">
        <v>4.5</v>
      </c>
      <c r="D32" s="7">
        <v>328</v>
      </c>
      <c r="E32" s="7">
        <v>166</v>
      </c>
      <c r="F32" s="7">
        <v>32</v>
      </c>
      <c r="G32" s="7">
        <v>19</v>
      </c>
      <c r="H32" s="7">
        <v>1.2999999999999999E-3</v>
      </c>
      <c r="I32" s="7">
        <v>0.2074</v>
      </c>
      <c r="J32" s="7">
        <v>6.4999999999999997E-3</v>
      </c>
      <c r="K32" t="s">
        <v>51</v>
      </c>
    </row>
    <row r="33" spans="1:11" x14ac:dyDescent="0.2">
      <c r="A33" s="6" t="s">
        <v>52</v>
      </c>
      <c r="B33" s="7">
        <v>1.2</v>
      </c>
      <c r="C33" s="7">
        <v>4.5</v>
      </c>
      <c r="D33" s="7">
        <v>637</v>
      </c>
      <c r="E33" s="7">
        <v>271</v>
      </c>
      <c r="F33" s="7">
        <v>46</v>
      </c>
      <c r="G33" s="7">
        <v>17</v>
      </c>
      <c r="H33" s="7">
        <v>6.8999999999999999E-3</v>
      </c>
      <c r="I33" s="7">
        <v>0.1817</v>
      </c>
      <c r="J33" s="7">
        <v>3.8199999999999998E-2</v>
      </c>
      <c r="K33" t="s">
        <v>53</v>
      </c>
    </row>
    <row r="34" spans="1:11" x14ac:dyDescent="0.2">
      <c r="A34" s="6" t="s">
        <v>54</v>
      </c>
      <c r="B34" s="7">
        <v>0</v>
      </c>
      <c r="C34" s="7">
        <v>2.9</v>
      </c>
      <c r="D34" s="7">
        <v>531</v>
      </c>
      <c r="E34" s="7">
        <v>140</v>
      </c>
      <c r="F34" s="7">
        <v>18</v>
      </c>
      <c r="G34" s="7">
        <v>13</v>
      </c>
      <c r="H34" s="7">
        <v>0</v>
      </c>
      <c r="I34" s="7">
        <v>0.1222</v>
      </c>
      <c r="J34" s="7">
        <v>0</v>
      </c>
      <c r="K34" t="s">
        <v>55</v>
      </c>
    </row>
    <row r="35" spans="1:11" x14ac:dyDescent="0.2">
      <c r="A35" s="6" t="s">
        <v>56</v>
      </c>
      <c r="B35" s="7">
        <v>1.4</v>
      </c>
      <c r="C35" s="7">
        <v>6.9</v>
      </c>
      <c r="D35" s="7">
        <v>860</v>
      </c>
      <c r="E35" s="7">
        <v>376</v>
      </c>
      <c r="F35" s="7">
        <v>93</v>
      </c>
      <c r="G35" s="7">
        <v>25</v>
      </c>
      <c r="H35" s="7">
        <v>9.4000000000000004E-3</v>
      </c>
      <c r="I35" s="7">
        <v>0.32840000000000003</v>
      </c>
      <c r="J35" s="7">
        <v>2.87E-2</v>
      </c>
      <c r="K35" t="s">
        <v>57</v>
      </c>
    </row>
    <row r="36" spans="1:11" x14ac:dyDescent="0.2">
      <c r="A36" s="6" t="s">
        <v>58</v>
      </c>
      <c r="B36" s="7">
        <v>0.1</v>
      </c>
      <c r="C36" s="7">
        <v>6.7</v>
      </c>
      <c r="D36" s="7">
        <v>683</v>
      </c>
      <c r="E36" s="7">
        <v>343</v>
      </c>
      <c r="F36" s="7">
        <v>96</v>
      </c>
      <c r="G36" s="7">
        <v>28.000000000000004</v>
      </c>
      <c r="H36" s="7">
        <v>1.2999999999999999E-3</v>
      </c>
      <c r="I36" s="7">
        <v>0.34100000000000003</v>
      </c>
      <c r="J36" s="7">
        <v>3.8E-3</v>
      </c>
      <c r="K36" t="s">
        <v>59</v>
      </c>
    </row>
    <row r="37" spans="1:11" x14ac:dyDescent="0.2">
      <c r="A37" s="6" t="s">
        <v>60</v>
      </c>
      <c r="B37" s="7">
        <v>1.8</v>
      </c>
      <c r="C37" s="7">
        <v>4.2</v>
      </c>
      <c r="D37" s="7">
        <v>773</v>
      </c>
      <c r="E37" s="7">
        <v>385</v>
      </c>
      <c r="F37" s="7">
        <v>60</v>
      </c>
      <c r="G37" s="7">
        <v>16</v>
      </c>
      <c r="H37" s="7">
        <v>8.3000000000000001E-3</v>
      </c>
      <c r="I37" s="7">
        <v>0.16470000000000001</v>
      </c>
      <c r="J37" s="7">
        <v>5.0500000000000003E-2</v>
      </c>
      <c r="K37" t="s">
        <v>61</v>
      </c>
    </row>
    <row r="38" spans="1:11" x14ac:dyDescent="0.2">
      <c r="A38" s="6" t="s">
        <v>62</v>
      </c>
      <c r="B38" s="7">
        <v>0.6</v>
      </c>
      <c r="C38" s="7">
        <v>5.4</v>
      </c>
      <c r="D38" s="7">
        <v>309</v>
      </c>
      <c r="E38" s="7">
        <v>95</v>
      </c>
      <c r="F38" s="7">
        <v>19</v>
      </c>
      <c r="G38" s="7">
        <v>20</v>
      </c>
      <c r="H38" s="7">
        <v>5.4000000000000003E-3</v>
      </c>
      <c r="I38" s="7">
        <v>0.22159999999999999</v>
      </c>
      <c r="J38" s="7">
        <v>2.4400000000000002E-2</v>
      </c>
      <c r="K38" t="s">
        <v>63</v>
      </c>
    </row>
    <row r="39" spans="1:11" x14ac:dyDescent="0.2">
      <c r="A39" s="6" t="s">
        <v>64</v>
      </c>
      <c r="B39" s="7">
        <v>2.8</v>
      </c>
      <c r="C39" s="7">
        <v>8.5</v>
      </c>
      <c r="D39" s="7">
        <v>534</v>
      </c>
      <c r="E39" s="7">
        <v>146</v>
      </c>
      <c r="F39" s="7">
        <v>36</v>
      </c>
      <c r="G39" s="7">
        <v>25</v>
      </c>
      <c r="H39" s="7">
        <v>1.9E-2</v>
      </c>
      <c r="I39" s="7">
        <v>0.35149999999999998</v>
      </c>
      <c r="J39" s="7">
        <v>5.3999999999999999E-2</v>
      </c>
      <c r="K39" t="s">
        <v>65</v>
      </c>
    </row>
    <row r="40" spans="1:11" x14ac:dyDescent="0.2">
      <c r="A40" s="6" t="s">
        <v>66</v>
      </c>
      <c r="B40" s="7">
        <v>0</v>
      </c>
      <c r="C40" s="7">
        <v>4.5</v>
      </c>
      <c r="D40" s="7">
        <v>365</v>
      </c>
      <c r="E40" s="7">
        <v>190</v>
      </c>
      <c r="F40" s="7">
        <v>31</v>
      </c>
      <c r="G40" s="7">
        <v>16</v>
      </c>
      <c r="H40" s="7">
        <v>0</v>
      </c>
      <c r="I40" s="7">
        <v>0.17119999999999999</v>
      </c>
      <c r="J40" s="7">
        <v>0</v>
      </c>
      <c r="K40" t="s">
        <v>67</v>
      </c>
    </row>
    <row r="41" spans="1:11" x14ac:dyDescent="0.2">
      <c r="A41" s="6" t="s">
        <v>68</v>
      </c>
      <c r="B41" s="7">
        <v>0.3</v>
      </c>
      <c r="C41" s="7">
        <v>5.5</v>
      </c>
      <c r="D41" s="7">
        <v>577</v>
      </c>
      <c r="E41" s="7">
        <v>162</v>
      </c>
      <c r="F41" s="7">
        <v>31</v>
      </c>
      <c r="G41" s="7">
        <v>19</v>
      </c>
      <c r="H41" s="7">
        <v>3.0000000000000001E-3</v>
      </c>
      <c r="I41" s="7">
        <v>0.24129999999999999</v>
      </c>
      <c r="J41" s="7">
        <v>1.2500000000000001E-2</v>
      </c>
      <c r="K41" t="s">
        <v>69</v>
      </c>
    </row>
    <row r="42" spans="1:11" x14ac:dyDescent="0.2">
      <c r="A42" s="6" t="s">
        <v>70</v>
      </c>
      <c r="B42" s="7">
        <v>0.2</v>
      </c>
      <c r="C42" s="7">
        <v>5.6</v>
      </c>
      <c r="D42" s="7">
        <v>503</v>
      </c>
      <c r="E42" s="7">
        <v>275</v>
      </c>
      <c r="F42" s="7">
        <v>63</v>
      </c>
      <c r="G42" s="7">
        <v>23</v>
      </c>
      <c r="H42" s="7">
        <v>4.0000000000000001E-3</v>
      </c>
      <c r="I42" s="7">
        <v>0.2485</v>
      </c>
      <c r="J42" s="7">
        <v>1.61E-2</v>
      </c>
      <c r="K42" t="s">
        <v>71</v>
      </c>
    </row>
    <row r="43" spans="1:11" x14ac:dyDescent="0.2">
      <c r="A43" s="6" t="s">
        <v>72</v>
      </c>
      <c r="B43" s="7">
        <v>0.5</v>
      </c>
      <c r="C43" s="7">
        <v>4.0999999999999996</v>
      </c>
      <c r="D43" s="7">
        <v>366</v>
      </c>
      <c r="E43" s="7">
        <v>110</v>
      </c>
      <c r="F43" s="7">
        <v>18</v>
      </c>
      <c r="G43" s="7">
        <v>16</v>
      </c>
      <c r="H43" s="7">
        <v>2.2000000000000001E-3</v>
      </c>
      <c r="I43" s="7">
        <v>0.17419999999999999</v>
      </c>
      <c r="J43" s="7">
        <v>1.2500000000000001E-2</v>
      </c>
      <c r="K43" t="s">
        <v>73</v>
      </c>
    </row>
    <row r="44" spans="1:11" x14ac:dyDescent="0.2">
      <c r="A44" s="6" t="s">
        <v>74</v>
      </c>
      <c r="B44" s="7">
        <v>0.4</v>
      </c>
      <c r="C44" s="7">
        <v>8.6999999999999993</v>
      </c>
      <c r="D44" s="7">
        <v>455</v>
      </c>
      <c r="E44" s="7">
        <v>133</v>
      </c>
      <c r="F44" s="7">
        <v>43</v>
      </c>
      <c r="G44" s="7">
        <v>32</v>
      </c>
      <c r="H44" s="7">
        <v>1.6000000000000001E-3</v>
      </c>
      <c r="I44" s="7">
        <v>0.48749999999999999</v>
      </c>
      <c r="J44" s="7">
        <v>3.2000000000000002E-3</v>
      </c>
      <c r="K44" t="s">
        <v>75</v>
      </c>
    </row>
    <row r="45" spans="1:11" x14ac:dyDescent="0.2">
      <c r="A45" s="6" t="s">
        <v>76</v>
      </c>
      <c r="B45" s="7">
        <v>1.4</v>
      </c>
      <c r="C45" s="7">
        <v>4.9000000000000004</v>
      </c>
      <c r="D45" s="7">
        <v>414</v>
      </c>
      <c r="E45" s="7">
        <v>251</v>
      </c>
      <c r="F45" s="7">
        <v>42</v>
      </c>
      <c r="G45" s="7">
        <v>17</v>
      </c>
      <c r="H45" s="7">
        <v>6.4999999999999997E-3</v>
      </c>
      <c r="I45" s="7">
        <v>0.17519999999999999</v>
      </c>
      <c r="J45" s="7">
        <v>3.7400000000000003E-2</v>
      </c>
      <c r="K45" t="s">
        <v>77</v>
      </c>
    </row>
    <row r="46" spans="1:11" x14ac:dyDescent="0.2">
      <c r="A46" s="6" t="s">
        <v>78</v>
      </c>
      <c r="B46" s="7">
        <v>0</v>
      </c>
      <c r="C46" s="7">
        <v>5.3</v>
      </c>
      <c r="D46" s="7">
        <v>300</v>
      </c>
      <c r="E46" s="7">
        <v>114</v>
      </c>
      <c r="F46" s="7">
        <v>23</v>
      </c>
      <c r="G46" s="7">
        <v>20</v>
      </c>
      <c r="H46" s="7">
        <v>0</v>
      </c>
      <c r="I46" s="7">
        <v>0.26090000000000002</v>
      </c>
      <c r="J46" s="7">
        <v>0</v>
      </c>
      <c r="K46" t="s">
        <v>79</v>
      </c>
    </row>
    <row r="47" spans="1:11" x14ac:dyDescent="0.2">
      <c r="A47" s="6" t="s">
        <v>80</v>
      </c>
      <c r="B47" s="7">
        <v>0.9</v>
      </c>
      <c r="C47" s="7">
        <v>7</v>
      </c>
      <c r="D47" s="7">
        <v>471</v>
      </c>
      <c r="E47" s="7">
        <v>174</v>
      </c>
      <c r="F47" s="7">
        <v>50</v>
      </c>
      <c r="G47" s="7">
        <v>28.999999999999996</v>
      </c>
      <c r="H47" s="7">
        <v>4.1999999999999997E-3</v>
      </c>
      <c r="I47" s="7">
        <v>0.33079999999999998</v>
      </c>
      <c r="J47" s="7">
        <v>1.2699999999999999E-2</v>
      </c>
      <c r="K47" t="s">
        <v>81</v>
      </c>
    </row>
    <row r="48" spans="1:11" x14ac:dyDescent="0.2">
      <c r="A48" s="6" t="s">
        <v>82</v>
      </c>
      <c r="B48" s="7">
        <v>0</v>
      </c>
      <c r="C48" s="7">
        <v>7.8</v>
      </c>
      <c r="D48" s="7">
        <v>311</v>
      </c>
      <c r="E48" s="7">
        <v>156</v>
      </c>
      <c r="F48" s="7">
        <v>51</v>
      </c>
      <c r="G48" s="7">
        <v>33</v>
      </c>
      <c r="H48" s="7">
        <v>0</v>
      </c>
      <c r="I48" s="7">
        <v>0.42720000000000002</v>
      </c>
      <c r="J48" s="7">
        <v>0</v>
      </c>
      <c r="K48" t="s">
        <v>83</v>
      </c>
    </row>
    <row r="49" spans="1:11" x14ac:dyDescent="0.2">
      <c r="A49" s="6" t="s">
        <v>84</v>
      </c>
      <c r="B49" s="7">
        <v>0.3</v>
      </c>
      <c r="C49" s="7">
        <v>2.2999999999999998</v>
      </c>
      <c r="D49" s="7">
        <v>349</v>
      </c>
      <c r="E49" s="7">
        <v>153</v>
      </c>
      <c r="F49" s="7">
        <v>17</v>
      </c>
      <c r="G49" s="7">
        <v>11</v>
      </c>
      <c r="H49" s="7">
        <v>2.5000000000000001E-3</v>
      </c>
      <c r="I49" s="7">
        <v>9.7299999999999998E-2</v>
      </c>
      <c r="J49" s="7">
        <v>2.5499999999999998E-2</v>
      </c>
      <c r="K49" t="s">
        <v>85</v>
      </c>
    </row>
    <row r="50" spans="1:11" x14ac:dyDescent="0.2">
      <c r="A50" s="6" t="s">
        <v>86</v>
      </c>
      <c r="B50" s="7">
        <v>1.2</v>
      </c>
      <c r="C50" s="7">
        <v>5</v>
      </c>
      <c r="D50" s="7">
        <v>471</v>
      </c>
      <c r="E50" s="7">
        <v>131</v>
      </c>
      <c r="F50" s="7">
        <v>26</v>
      </c>
      <c r="G50" s="7">
        <v>20</v>
      </c>
      <c r="H50" s="7">
        <v>8.2000000000000007E-3</v>
      </c>
      <c r="I50" s="7">
        <v>0.19550000000000001</v>
      </c>
      <c r="J50" s="7">
        <v>4.2200000000000001E-2</v>
      </c>
      <c r="K50" t="s">
        <v>87</v>
      </c>
    </row>
    <row r="51" spans="1:11" x14ac:dyDescent="0.2">
      <c r="A51" s="6" t="s">
        <v>88</v>
      </c>
      <c r="B51" s="7">
        <v>2.6</v>
      </c>
      <c r="C51" s="7">
        <v>5.5</v>
      </c>
      <c r="D51" s="7">
        <v>458</v>
      </c>
      <c r="E51" s="7">
        <v>217</v>
      </c>
      <c r="F51" s="7">
        <v>34</v>
      </c>
      <c r="G51" s="7">
        <v>16</v>
      </c>
      <c r="H51" s="7">
        <v>1.26E-2</v>
      </c>
      <c r="I51" s="7">
        <v>0.2114</v>
      </c>
      <c r="J51" s="7">
        <v>5.9799999999999999E-2</v>
      </c>
      <c r="K51" t="s">
        <v>89</v>
      </c>
    </row>
    <row r="52" spans="1:11" x14ac:dyDescent="0.2">
      <c r="A52" s="6" t="s">
        <v>90</v>
      </c>
      <c r="B52" s="7">
        <v>0.6</v>
      </c>
      <c r="C52" s="7">
        <v>2.7</v>
      </c>
      <c r="D52" s="7">
        <v>358</v>
      </c>
      <c r="E52" s="7">
        <v>173</v>
      </c>
      <c r="F52" s="7">
        <v>18</v>
      </c>
      <c r="G52" s="7">
        <v>10</v>
      </c>
      <c r="H52" s="7">
        <v>3.7000000000000002E-3</v>
      </c>
      <c r="I52" s="7">
        <v>0.10829999999999999</v>
      </c>
      <c r="J52" s="7">
        <v>3.4500000000000003E-2</v>
      </c>
      <c r="K52" t="s">
        <v>91</v>
      </c>
    </row>
    <row r="53" spans="1:11" x14ac:dyDescent="0.2">
      <c r="A53" s="6" t="s">
        <v>92</v>
      </c>
      <c r="B53" s="7">
        <v>0.9</v>
      </c>
      <c r="C53" s="7">
        <v>6.3</v>
      </c>
      <c r="D53" s="7">
        <v>444</v>
      </c>
      <c r="E53" s="7">
        <v>218</v>
      </c>
      <c r="F53" s="7">
        <v>48</v>
      </c>
      <c r="G53" s="7">
        <v>22</v>
      </c>
      <c r="H53" s="7">
        <v>6.3E-3</v>
      </c>
      <c r="I53" s="7">
        <v>0.27439999999999998</v>
      </c>
      <c r="J53" s="7">
        <v>2.3099999999999999E-2</v>
      </c>
      <c r="K53" t="s">
        <v>93</v>
      </c>
    </row>
    <row r="54" spans="1:11" x14ac:dyDescent="0.2">
      <c r="A54" s="6" t="s">
        <v>94</v>
      </c>
      <c r="B54" s="7">
        <v>3.9</v>
      </c>
      <c r="C54" s="7">
        <v>4.7</v>
      </c>
      <c r="D54" s="7">
        <v>357</v>
      </c>
      <c r="E54" s="7">
        <v>97</v>
      </c>
      <c r="F54" s="7">
        <v>14</v>
      </c>
      <c r="G54" s="7">
        <v>14.000000000000002</v>
      </c>
      <c r="H54" s="7">
        <v>1.9699999999999999E-2</v>
      </c>
      <c r="I54" s="7">
        <v>0.1484</v>
      </c>
      <c r="J54" s="7">
        <v>0.13289999999999999</v>
      </c>
      <c r="K54" t="s">
        <v>95</v>
      </c>
    </row>
    <row r="55" spans="1:11" x14ac:dyDescent="0.2">
      <c r="A55" s="6" t="s">
        <v>96</v>
      </c>
      <c r="B55" s="7">
        <v>0.3</v>
      </c>
      <c r="C55" s="7">
        <v>5.2</v>
      </c>
      <c r="D55" s="7">
        <v>688</v>
      </c>
      <c r="E55" s="7">
        <v>320</v>
      </c>
      <c r="F55" s="7">
        <v>63</v>
      </c>
      <c r="G55" s="7">
        <v>20</v>
      </c>
      <c r="H55" s="7">
        <v>3.2000000000000002E-3</v>
      </c>
      <c r="I55" s="7">
        <v>0.24460000000000001</v>
      </c>
      <c r="J55" s="7">
        <v>1.2999999999999999E-2</v>
      </c>
      <c r="K55" t="s">
        <v>97</v>
      </c>
    </row>
    <row r="56" spans="1:11" x14ac:dyDescent="0.2">
      <c r="A56" s="6" t="s">
        <v>98</v>
      </c>
      <c r="B56" s="7">
        <v>0.5</v>
      </c>
      <c r="C56" s="7">
        <v>8.5</v>
      </c>
      <c r="D56" s="7">
        <v>660</v>
      </c>
      <c r="E56" s="7">
        <v>373</v>
      </c>
      <c r="F56" s="7">
        <v>120</v>
      </c>
      <c r="G56" s="7">
        <v>32</v>
      </c>
      <c r="H56" s="7">
        <v>3.3999999999999998E-3</v>
      </c>
      <c r="I56" s="7">
        <v>0.41620000000000001</v>
      </c>
      <c r="J56" s="7">
        <v>8.2000000000000007E-3</v>
      </c>
      <c r="K56" t="s">
        <v>99</v>
      </c>
    </row>
    <row r="57" spans="1:11" x14ac:dyDescent="0.2">
      <c r="A57" s="6" t="s">
        <v>100</v>
      </c>
      <c r="B57" s="7">
        <v>1.1000000000000001</v>
      </c>
      <c r="C57" s="7">
        <v>7.4</v>
      </c>
      <c r="D57" s="7">
        <v>387</v>
      </c>
      <c r="E57" s="7">
        <v>147</v>
      </c>
      <c r="F57" s="7">
        <v>41</v>
      </c>
      <c r="G57" s="7">
        <v>28.000000000000004</v>
      </c>
      <c r="H57" s="7">
        <v>6.7000000000000002E-3</v>
      </c>
      <c r="I57" s="7">
        <v>0.33589999999999998</v>
      </c>
      <c r="J57" s="7">
        <v>1.9900000000000001E-2</v>
      </c>
      <c r="K57" t="s">
        <v>101</v>
      </c>
    </row>
    <row r="58" spans="1:11" x14ac:dyDescent="0.2">
      <c r="A58" s="6" t="s">
        <v>102</v>
      </c>
      <c r="B58" s="7">
        <v>6.4</v>
      </c>
      <c r="C58" s="7">
        <v>10.8</v>
      </c>
      <c r="D58" s="7">
        <v>462</v>
      </c>
      <c r="E58" s="7">
        <v>200</v>
      </c>
      <c r="F58" s="7">
        <v>57</v>
      </c>
      <c r="G58" s="7">
        <v>28.000000000000004</v>
      </c>
      <c r="H58" s="7">
        <v>3.9100000000000003E-2</v>
      </c>
      <c r="I58" s="7">
        <v>0.37669999999999998</v>
      </c>
      <c r="J58" s="7">
        <v>0.10390000000000001</v>
      </c>
      <c r="K58" t="s">
        <v>103</v>
      </c>
    </row>
    <row r="59" spans="1:11" x14ac:dyDescent="0.2">
      <c r="A59" s="6" t="s">
        <v>104</v>
      </c>
      <c r="B59" s="7">
        <v>0.4</v>
      </c>
      <c r="C59" s="7">
        <v>4.0999999999999996</v>
      </c>
      <c r="D59" s="7">
        <v>506</v>
      </c>
      <c r="E59" s="7">
        <v>240</v>
      </c>
      <c r="F59" s="7">
        <v>39</v>
      </c>
      <c r="G59" s="7">
        <v>16</v>
      </c>
      <c r="H59" s="7">
        <v>1.8E-3</v>
      </c>
      <c r="I59" s="7">
        <v>0.18820000000000001</v>
      </c>
      <c r="J59" s="7">
        <v>9.2999999999999992E-3</v>
      </c>
      <c r="K59" t="s">
        <v>105</v>
      </c>
    </row>
    <row r="60" spans="1:11" x14ac:dyDescent="0.2">
      <c r="A60" s="6" t="s">
        <v>106</v>
      </c>
      <c r="B60" s="7">
        <v>1</v>
      </c>
      <c r="C60" s="7">
        <v>2.7</v>
      </c>
      <c r="D60" s="7">
        <v>501</v>
      </c>
      <c r="E60" s="7">
        <v>273</v>
      </c>
      <c r="F60" s="7">
        <v>21</v>
      </c>
      <c r="G60" s="7">
        <v>8</v>
      </c>
      <c r="H60" s="7">
        <v>6.0000000000000001E-3</v>
      </c>
      <c r="I60" s="7">
        <v>8.4199999999999997E-2</v>
      </c>
      <c r="J60" s="7">
        <v>7.1800000000000003E-2</v>
      </c>
      <c r="K60" t="s">
        <v>107</v>
      </c>
    </row>
    <row r="61" spans="1:11" x14ac:dyDescent="0.2">
      <c r="A61" s="6" t="s">
        <v>108</v>
      </c>
      <c r="B61" s="7">
        <v>3.3</v>
      </c>
      <c r="C61" s="7">
        <v>7.2</v>
      </c>
      <c r="D61" s="7">
        <v>317</v>
      </c>
      <c r="E61" s="7">
        <v>112</v>
      </c>
      <c r="F61" s="7">
        <v>27</v>
      </c>
      <c r="G61" s="7">
        <v>24</v>
      </c>
      <c r="H61" s="7">
        <v>1.9199999999999998E-2</v>
      </c>
      <c r="I61" s="7">
        <v>0.2898</v>
      </c>
      <c r="J61" s="7">
        <v>6.6299999999999998E-2</v>
      </c>
      <c r="K61" t="s">
        <v>109</v>
      </c>
    </row>
    <row r="62" spans="1:11" x14ac:dyDescent="0.2">
      <c r="A62" s="6" t="s">
        <v>110</v>
      </c>
      <c r="B62" s="7">
        <v>0</v>
      </c>
      <c r="C62" s="7">
        <v>1.6</v>
      </c>
      <c r="D62" s="7">
        <v>376</v>
      </c>
      <c r="E62" s="7">
        <v>117</v>
      </c>
      <c r="F62" s="7">
        <v>6</v>
      </c>
      <c r="G62" s="7">
        <v>5</v>
      </c>
      <c r="H62" s="7">
        <v>0</v>
      </c>
      <c r="I62" s="7">
        <v>7.1900000000000006E-2</v>
      </c>
      <c r="J62" s="7">
        <v>0</v>
      </c>
      <c r="K62" t="s">
        <v>111</v>
      </c>
    </row>
    <row r="63" spans="1:11" x14ac:dyDescent="0.2">
      <c r="A63" s="6" t="s">
        <v>112</v>
      </c>
      <c r="B63" s="7">
        <v>0</v>
      </c>
      <c r="C63" s="7">
        <v>5.7</v>
      </c>
      <c r="D63" s="7">
        <v>395</v>
      </c>
      <c r="E63" s="7">
        <v>90</v>
      </c>
      <c r="F63" s="7">
        <v>22</v>
      </c>
      <c r="G63" s="7">
        <v>24</v>
      </c>
      <c r="H63" s="7">
        <v>0</v>
      </c>
      <c r="I63" s="7">
        <v>0.30480000000000002</v>
      </c>
      <c r="J63" s="7">
        <v>0</v>
      </c>
      <c r="K63" t="s">
        <v>113</v>
      </c>
    </row>
    <row r="64" spans="1:11" x14ac:dyDescent="0.2">
      <c r="A64" s="6" t="s">
        <v>114</v>
      </c>
      <c r="B64" s="7">
        <v>0</v>
      </c>
      <c r="C64" s="7">
        <v>3.1</v>
      </c>
      <c r="D64" s="7">
        <v>397</v>
      </c>
      <c r="E64" s="7">
        <v>188</v>
      </c>
      <c r="F64" s="7">
        <v>28</v>
      </c>
      <c r="G64" s="7">
        <v>15</v>
      </c>
      <c r="H64" s="7">
        <v>0</v>
      </c>
      <c r="I64" s="7">
        <v>0.1479</v>
      </c>
      <c r="J64" s="7">
        <v>0</v>
      </c>
      <c r="K64" t="s">
        <v>115</v>
      </c>
    </row>
    <row r="65" spans="1:11" x14ac:dyDescent="0.2">
      <c r="A65" s="6" t="s">
        <v>116</v>
      </c>
      <c r="B65" s="7">
        <v>2.2000000000000002</v>
      </c>
      <c r="C65" s="7">
        <v>4.3</v>
      </c>
      <c r="D65" s="7">
        <v>333</v>
      </c>
      <c r="E65" s="7">
        <v>155</v>
      </c>
      <c r="F65" s="7">
        <v>25</v>
      </c>
      <c r="G65" s="7">
        <v>16</v>
      </c>
      <c r="H65" s="7">
        <v>1.17E-2</v>
      </c>
      <c r="I65" s="7">
        <v>0.1583</v>
      </c>
      <c r="J65" s="7">
        <v>7.3700000000000002E-2</v>
      </c>
      <c r="K65" t="s">
        <v>117</v>
      </c>
    </row>
    <row r="66" spans="1:11" x14ac:dyDescent="0.2">
      <c r="A66" s="6" t="s">
        <v>118</v>
      </c>
      <c r="B66" s="7">
        <v>1</v>
      </c>
      <c r="C66" s="7">
        <v>3.9</v>
      </c>
      <c r="D66" s="7">
        <v>336</v>
      </c>
      <c r="E66" s="7">
        <v>90</v>
      </c>
      <c r="F66" s="7">
        <v>16</v>
      </c>
      <c r="G66" s="7">
        <v>18</v>
      </c>
      <c r="H66" s="7">
        <v>4.4000000000000003E-3</v>
      </c>
      <c r="I66" s="7">
        <v>0.1641</v>
      </c>
      <c r="J66" s="7">
        <v>2.69E-2</v>
      </c>
      <c r="K66" t="s">
        <v>119</v>
      </c>
    </row>
    <row r="67" spans="1:11" x14ac:dyDescent="0.2">
      <c r="A67" s="6" t="s">
        <v>120</v>
      </c>
      <c r="B67" s="7">
        <v>2.8</v>
      </c>
      <c r="C67" s="7">
        <v>10.7</v>
      </c>
      <c r="D67" s="7">
        <v>342</v>
      </c>
      <c r="E67" s="7">
        <v>207</v>
      </c>
      <c r="F67" s="7">
        <v>74</v>
      </c>
      <c r="G67" s="7">
        <v>36</v>
      </c>
      <c r="H67" s="7">
        <v>1.6E-2</v>
      </c>
      <c r="I67" s="7">
        <v>0.45100000000000001</v>
      </c>
      <c r="J67" s="7">
        <v>3.5499999999999997E-2</v>
      </c>
      <c r="K67" t="s">
        <v>121</v>
      </c>
    </row>
    <row r="68" spans="1:11" x14ac:dyDescent="0.2">
      <c r="A68" s="6" t="s">
        <v>122</v>
      </c>
      <c r="B68" s="7">
        <v>1.6</v>
      </c>
      <c r="C68" s="7">
        <v>8.8000000000000007</v>
      </c>
      <c r="D68" s="7">
        <v>369</v>
      </c>
      <c r="E68" s="7">
        <v>216</v>
      </c>
      <c r="F68" s="7">
        <v>67</v>
      </c>
      <c r="G68" s="7">
        <v>31</v>
      </c>
      <c r="H68" s="7">
        <v>9.4000000000000004E-3</v>
      </c>
      <c r="I68" s="7">
        <v>0.39950000000000002</v>
      </c>
      <c r="J68" s="7">
        <v>2.3599999999999999E-2</v>
      </c>
      <c r="K68" t="s">
        <v>123</v>
      </c>
    </row>
    <row r="69" spans="1:11" x14ac:dyDescent="0.2">
      <c r="A69" s="6" t="s">
        <v>124</v>
      </c>
      <c r="B69" s="7">
        <v>0.3</v>
      </c>
      <c r="C69" s="7">
        <v>8.6999999999999993</v>
      </c>
      <c r="D69" s="7">
        <v>308</v>
      </c>
      <c r="E69" s="7">
        <v>158</v>
      </c>
      <c r="F69" s="7">
        <v>50</v>
      </c>
      <c r="G69" s="7">
        <v>32</v>
      </c>
      <c r="H69" s="7">
        <v>5.1000000000000004E-3</v>
      </c>
      <c r="I69" s="7">
        <v>0.42770000000000002</v>
      </c>
      <c r="J69" s="7">
        <v>1.1900000000000001E-2</v>
      </c>
      <c r="K69" t="s">
        <v>125</v>
      </c>
    </row>
    <row r="70" spans="1:11" x14ac:dyDescent="0.2">
      <c r="A70" s="6" t="s">
        <v>126</v>
      </c>
      <c r="B70" s="7">
        <v>3.5</v>
      </c>
      <c r="C70" s="7">
        <v>8.5</v>
      </c>
      <c r="D70" s="7">
        <v>486</v>
      </c>
      <c r="E70" s="7">
        <v>312</v>
      </c>
      <c r="F70" s="7">
        <v>83</v>
      </c>
      <c r="G70" s="7">
        <v>27</v>
      </c>
      <c r="H70" s="7">
        <v>1.46E-2</v>
      </c>
      <c r="I70" s="7">
        <v>0.32879999999999998</v>
      </c>
      <c r="J70" s="7">
        <v>4.4499999999999998E-2</v>
      </c>
      <c r="K70" t="s">
        <v>127</v>
      </c>
    </row>
    <row r="71" spans="1:11" x14ac:dyDescent="0.2">
      <c r="A71" s="6" t="s">
        <v>128</v>
      </c>
      <c r="B71" s="7">
        <v>0.9</v>
      </c>
      <c r="C71" s="7">
        <v>5</v>
      </c>
      <c r="D71" s="7">
        <v>329</v>
      </c>
      <c r="E71" s="7">
        <v>128</v>
      </c>
      <c r="F71" s="7">
        <v>21</v>
      </c>
      <c r="G71" s="7">
        <v>16</v>
      </c>
      <c r="H71" s="7">
        <v>5.1000000000000004E-3</v>
      </c>
      <c r="I71" s="7">
        <v>0.2024</v>
      </c>
      <c r="J71" s="7">
        <v>2.5100000000000001E-2</v>
      </c>
      <c r="K71" t="s">
        <v>129</v>
      </c>
    </row>
    <row r="72" spans="1:11" x14ac:dyDescent="0.2">
      <c r="A72" s="6" t="s">
        <v>130</v>
      </c>
      <c r="B72" s="7">
        <v>1.1000000000000001</v>
      </c>
      <c r="C72" s="7">
        <v>6.6</v>
      </c>
      <c r="D72" s="7">
        <v>314</v>
      </c>
      <c r="E72" s="7">
        <v>111</v>
      </c>
      <c r="F72" s="7">
        <v>26</v>
      </c>
      <c r="G72" s="7">
        <v>23</v>
      </c>
      <c r="H72" s="7">
        <v>5.0000000000000001E-3</v>
      </c>
      <c r="I72" s="7">
        <v>0.27479999999999999</v>
      </c>
      <c r="J72" s="7">
        <v>1.8200000000000001E-2</v>
      </c>
      <c r="K72" t="s">
        <v>131</v>
      </c>
    </row>
    <row r="75" spans="1:11" x14ac:dyDescent="0.2">
      <c r="C75" s="11" t="s">
        <v>138</v>
      </c>
      <c r="G75" s="11" t="s">
        <v>138</v>
      </c>
      <c r="H75" s="11" t="s">
        <v>138</v>
      </c>
      <c r="J75" s="11" t="s">
        <v>138</v>
      </c>
    </row>
    <row r="76" spans="1:11" x14ac:dyDescent="0.2">
      <c r="C76" s="9">
        <f>AVERAGE(C7:C72)</f>
        <v>5.5303030303030303</v>
      </c>
      <c r="G76" s="9">
        <f>AVERAGE(G7:G72)</f>
        <v>20.09090909090909</v>
      </c>
      <c r="H76" s="13">
        <f>AVERAGE(H7:H72)</f>
        <v>6.6257575757575756E-3</v>
      </c>
      <c r="J76" s="13">
        <f>AVERAGE(J7:J72)</f>
        <v>2.9330303030303033E-2</v>
      </c>
    </row>
    <row r="77" spans="1:11" x14ac:dyDescent="0.2">
      <c r="C77" s="11" t="s">
        <v>139</v>
      </c>
      <c r="G77" s="11" t="s">
        <v>139</v>
      </c>
      <c r="H77" s="11" t="s">
        <v>139</v>
      </c>
      <c r="J77" s="11" t="s">
        <v>139</v>
      </c>
    </row>
    <row r="78" spans="1:11" x14ac:dyDescent="0.2">
      <c r="C78" s="9">
        <f>_xlfn.STDEV.P(C7:C72)</f>
        <v>2.1109361485663518</v>
      </c>
      <c r="G78" s="9">
        <f>_xlfn.STDEV.P(G7:G72)</f>
        <v>6.8815239519183864</v>
      </c>
      <c r="H78" s="9">
        <f>_xlfn.STDEV.P(H7:H72)</f>
        <v>8.071204157205485E-3</v>
      </c>
      <c r="J78" s="12">
        <f>_xlfn.STDEV.P(J7:J72)</f>
        <v>3.4509805236829866E-2</v>
      </c>
    </row>
  </sheetData>
  <sortState ref="A7:K72">
    <sortCondition ref="A7:A7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cegma_66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2-13T16:21:28Z</dcterms:created>
  <dcterms:modified xsi:type="dcterms:W3CDTF">2021-04-16T15:43:14Z</dcterms:modified>
</cp:coreProperties>
</file>